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o\Desktop\"/>
    </mc:Choice>
  </mc:AlternateContent>
  <bookViews>
    <workbookView xWindow="480" yWindow="120" windowWidth="13335" windowHeight="4620"/>
  </bookViews>
  <sheets>
    <sheet name="Paddle Stroke Analysis" sheetId="1" r:id="rId1"/>
    <sheet name="Forces" sheetId="2" r:id="rId2"/>
  </sheets>
  <calcPr calcId="152511"/>
</workbook>
</file>

<file path=xl/calcChain.xml><?xml version="1.0" encoding="utf-8"?>
<calcChain xmlns="http://schemas.openxmlformats.org/spreadsheetml/2006/main">
  <c r="G9" i="2" l="1"/>
  <c r="G6" i="2"/>
  <c r="G3" i="2"/>
  <c r="G10" i="2"/>
  <c r="G7" i="2"/>
  <c r="G11" i="2"/>
  <c r="G5" i="2"/>
  <c r="G13" i="2"/>
  <c r="G8" i="2"/>
  <c r="G12" i="2"/>
  <c r="G4" i="2"/>
</calcChain>
</file>

<file path=xl/sharedStrings.xml><?xml version="1.0" encoding="utf-8"?>
<sst xmlns="http://schemas.openxmlformats.org/spreadsheetml/2006/main" count="39" uniqueCount="17">
  <si>
    <t>5s</t>
  </si>
  <si>
    <t>10s</t>
  </si>
  <si>
    <t>15s</t>
  </si>
  <si>
    <t>20s</t>
  </si>
  <si>
    <t>25s</t>
  </si>
  <si>
    <t>30s</t>
  </si>
  <si>
    <t>Subject</t>
  </si>
  <si>
    <t>V.NumberPaddle</t>
  </si>
  <si>
    <t>S.NumberPaddle</t>
  </si>
  <si>
    <t>S.FrequencyPaddle</t>
  </si>
  <si>
    <t>V.FrequencyPaddle</t>
  </si>
  <si>
    <t>A.PeakForce (N)</t>
  </si>
  <si>
    <t>A.MeanForce (N)</t>
  </si>
  <si>
    <t>R.PeakForce (N)</t>
  </si>
  <si>
    <t>R.MeanForce (N)</t>
  </si>
  <si>
    <r>
      <t>Impulse (N</t>
    </r>
    <r>
      <rPr>
        <b/>
        <sz val="7"/>
        <color theme="1"/>
        <rFont val="Calibri"/>
        <family val="2"/>
      </rPr>
      <t>●</t>
    </r>
    <r>
      <rPr>
        <b/>
        <sz val="11"/>
        <color theme="1"/>
        <rFont val="Calibri"/>
        <family val="2"/>
      </rPr>
      <t>s)</t>
    </r>
  </si>
  <si>
    <r>
      <t>Impulse  (N</t>
    </r>
    <r>
      <rPr>
        <b/>
        <sz val="7"/>
        <color theme="1"/>
        <rFont val="Calisto MT"/>
        <family val="1"/>
      </rPr>
      <t>●</t>
    </r>
    <r>
      <rPr>
        <b/>
        <sz val="11"/>
        <color theme="1"/>
        <rFont val="Calisto MT"/>
        <family val="1"/>
      </rPr>
      <t>s</t>
    </r>
    <r>
      <rPr>
        <b/>
        <sz val="7"/>
        <color theme="1"/>
        <rFont val="Calisto MT"/>
        <family val="1"/>
      </rPr>
      <t>●</t>
    </r>
    <r>
      <rPr>
        <b/>
        <sz val="12"/>
        <color theme="1"/>
        <rFont val="Calisto MT"/>
        <family val="1"/>
      </rPr>
      <t>k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>
    <font>
      <sz val="11"/>
      <color theme="1"/>
      <name val="Calibri"/>
      <family val="2"/>
      <scheme val="minor"/>
    </font>
    <font>
      <sz val="11"/>
      <color theme="1"/>
      <name val="calisto"/>
    </font>
    <font>
      <sz val="11"/>
      <color theme="1"/>
      <name val="Calisto MT"/>
      <family val="1"/>
    </font>
    <font>
      <b/>
      <sz val="11"/>
      <color theme="1"/>
      <name val="Calisto MT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calisto"/>
    </font>
    <font>
      <b/>
      <sz val="11"/>
      <color theme="1"/>
      <name val="Calibri"/>
      <family val="2"/>
    </font>
    <font>
      <b/>
      <sz val="7"/>
      <color theme="1"/>
      <name val="Calibri"/>
      <family val="2"/>
    </font>
    <font>
      <b/>
      <sz val="7"/>
      <color theme="1"/>
      <name val="Calisto MT"/>
      <family val="1"/>
    </font>
    <font>
      <b/>
      <sz val="12"/>
      <color theme="1"/>
      <name val="Calisto MT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0" xfId="0" applyFont="1" applyBorder="1"/>
    <xf numFmtId="0" fontId="0" fillId="0" borderId="0" xfId="0"/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5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/>
    <xf numFmtId="2" fontId="4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0" fontId="2" fillId="0" borderId="0" xfId="0" applyFont="1"/>
    <xf numFmtId="2" fontId="2" fillId="0" borderId="5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0" fillId="0" borderId="0" xfId="0" applyNumberFormat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tabSelected="1" zoomScale="110" zoomScaleNormal="110" workbookViewId="0">
      <selection activeCell="Q5" sqref="Q5"/>
    </sheetView>
  </sheetViews>
  <sheetFormatPr defaultRowHeight="15"/>
  <cols>
    <col min="1" max="1" width="9.85546875" bestFit="1" customWidth="1"/>
    <col min="8" max="8" width="9.140625" style="10"/>
    <col min="10" max="10" width="9.85546875" bestFit="1" customWidth="1"/>
    <col min="20" max="20" width="16.85546875" bestFit="1" customWidth="1"/>
  </cols>
  <sheetData>
    <row r="1" spans="1:23" ht="15.75" thickBot="1">
      <c r="A1" s="43" t="s">
        <v>9</v>
      </c>
      <c r="B1" s="44"/>
      <c r="C1" s="44"/>
      <c r="D1" s="44"/>
      <c r="E1" s="44"/>
      <c r="F1" s="44"/>
      <c r="G1" s="44"/>
      <c r="H1" s="7"/>
      <c r="I1" s="43" t="s">
        <v>10</v>
      </c>
      <c r="J1" s="44"/>
      <c r="K1" s="44"/>
      <c r="L1" s="44"/>
      <c r="M1" s="44"/>
      <c r="N1" s="44"/>
      <c r="O1" s="44"/>
      <c r="Q1" s="9"/>
      <c r="R1" s="9"/>
      <c r="S1" s="38"/>
      <c r="T1" s="34"/>
    </row>
    <row r="2" spans="1:23">
      <c r="A2" s="8" t="s">
        <v>6</v>
      </c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7"/>
      <c r="I2" s="8" t="s">
        <v>6</v>
      </c>
      <c r="J2" s="8" t="s">
        <v>0</v>
      </c>
      <c r="K2" s="8" t="s">
        <v>1</v>
      </c>
      <c r="L2" s="8" t="s">
        <v>2</v>
      </c>
      <c r="M2" s="8" t="s">
        <v>3</v>
      </c>
      <c r="N2" s="8" t="s">
        <v>4</v>
      </c>
      <c r="O2" s="8" t="s">
        <v>5</v>
      </c>
      <c r="Q2" s="7"/>
      <c r="R2" s="9"/>
      <c r="S2" s="37"/>
      <c r="T2" s="36"/>
    </row>
    <row r="3" spans="1:23">
      <c r="A3" s="7">
        <v>1</v>
      </c>
      <c r="B3" s="3">
        <v>1.70941770723704</v>
      </c>
      <c r="C3" s="3">
        <v>1.5732871376962201</v>
      </c>
      <c r="D3" s="3">
        <v>1.5826878413961301</v>
      </c>
      <c r="E3" s="3">
        <v>1.5242836687863699</v>
      </c>
      <c r="F3" s="3">
        <v>1.7722990705180099</v>
      </c>
      <c r="G3" s="3">
        <v>1.8779517079922301</v>
      </c>
      <c r="H3" s="3"/>
      <c r="I3" s="7">
        <v>1</v>
      </c>
      <c r="J3" s="5">
        <v>1.8</v>
      </c>
      <c r="K3" s="5">
        <v>1.6</v>
      </c>
      <c r="L3" s="5">
        <v>1.4</v>
      </c>
      <c r="M3" s="5">
        <v>1.6</v>
      </c>
      <c r="N3" s="5">
        <v>1.4</v>
      </c>
      <c r="O3" s="5">
        <v>1.6</v>
      </c>
      <c r="Q3" s="3"/>
      <c r="R3" s="9"/>
      <c r="S3" s="37"/>
      <c r="T3" s="36"/>
    </row>
    <row r="4" spans="1:23">
      <c r="A4" s="7">
        <v>2</v>
      </c>
      <c r="B4" s="3">
        <v>1.7907960156681799</v>
      </c>
      <c r="C4" s="3">
        <v>1.70856116020321</v>
      </c>
      <c r="D4" s="3">
        <v>1.8725474465901</v>
      </c>
      <c r="E4" s="3">
        <v>1.49624390853758</v>
      </c>
      <c r="F4" s="3">
        <v>1.3933200219639199</v>
      </c>
      <c r="G4" s="3">
        <v>1.8609628977527799</v>
      </c>
      <c r="H4" s="3"/>
      <c r="I4" s="7">
        <v>2</v>
      </c>
      <c r="J4" s="5">
        <v>2</v>
      </c>
      <c r="K4" s="5">
        <v>1.8</v>
      </c>
      <c r="L4" s="5">
        <v>1.6</v>
      </c>
      <c r="M4" s="5">
        <v>1.4</v>
      </c>
      <c r="N4" s="5">
        <v>1.4</v>
      </c>
      <c r="O4" s="5">
        <v>1.6</v>
      </c>
      <c r="Q4" s="3"/>
      <c r="R4" s="9"/>
      <c r="S4" s="11"/>
      <c r="T4" s="36"/>
    </row>
    <row r="5" spans="1:23">
      <c r="A5" s="7">
        <v>3</v>
      </c>
      <c r="B5" s="3">
        <v>1.6184154949545699</v>
      </c>
      <c r="C5" s="3">
        <v>1.55669973004202</v>
      </c>
      <c r="D5" s="3">
        <v>1.48694387197547</v>
      </c>
      <c r="E5" s="3">
        <v>1.58270340210522</v>
      </c>
      <c r="F5" s="3">
        <v>1.62798034305913</v>
      </c>
      <c r="G5" s="3">
        <v>1.5471265628524999</v>
      </c>
      <c r="H5" s="3"/>
      <c r="I5" s="7">
        <v>3</v>
      </c>
      <c r="J5" s="5">
        <v>1.6</v>
      </c>
      <c r="K5" s="5">
        <v>1.6</v>
      </c>
      <c r="L5" s="5">
        <v>1.4</v>
      </c>
      <c r="M5" s="5">
        <v>1.6</v>
      </c>
      <c r="N5" s="5">
        <v>1.6</v>
      </c>
      <c r="O5" s="5">
        <v>1.6</v>
      </c>
      <c r="Q5" s="3"/>
      <c r="R5" s="9"/>
      <c r="S5" s="11"/>
      <c r="T5" s="36"/>
    </row>
    <row r="6" spans="1:23">
      <c r="A6" s="7">
        <v>4</v>
      </c>
      <c r="B6" s="3">
        <v>1.65639903606534</v>
      </c>
      <c r="C6" s="3">
        <v>1.51807331652086</v>
      </c>
      <c r="D6" s="3">
        <v>1.7279743699772301</v>
      </c>
      <c r="E6" s="3">
        <v>1.62613092534257</v>
      </c>
      <c r="F6" s="3">
        <v>1.78257268449446</v>
      </c>
      <c r="G6" s="3">
        <v>1.72865275676231</v>
      </c>
      <c r="H6" s="3"/>
      <c r="I6" s="7">
        <v>4</v>
      </c>
      <c r="J6" s="5">
        <v>2.2000000000000002</v>
      </c>
      <c r="K6" s="5">
        <v>1.6</v>
      </c>
      <c r="L6" s="5">
        <v>1.6</v>
      </c>
      <c r="M6" s="5">
        <v>1.6</v>
      </c>
      <c r="N6" s="5">
        <v>1.6</v>
      </c>
      <c r="O6" s="5">
        <v>1.4</v>
      </c>
      <c r="Q6" s="3"/>
      <c r="R6" s="9"/>
      <c r="S6" s="11"/>
      <c r="T6" s="36"/>
    </row>
    <row r="7" spans="1:23">
      <c r="A7" s="7">
        <v>5</v>
      </c>
      <c r="B7" s="3">
        <v>1.3834155017043399</v>
      </c>
      <c r="C7" s="3">
        <v>1.3785038717357201</v>
      </c>
      <c r="D7" s="3">
        <v>1.41818320993719</v>
      </c>
      <c r="E7" s="3">
        <v>1.58180706203305</v>
      </c>
      <c r="F7" s="3">
        <v>1.46624573115041</v>
      </c>
      <c r="G7" s="3">
        <v>1.53914727592696</v>
      </c>
      <c r="H7" s="3"/>
      <c r="I7" s="7">
        <v>5</v>
      </c>
      <c r="J7" s="5">
        <v>1.4</v>
      </c>
      <c r="K7" s="5">
        <v>1.4</v>
      </c>
      <c r="L7" s="5">
        <v>1.6</v>
      </c>
      <c r="M7" s="5">
        <v>1.6</v>
      </c>
      <c r="N7" s="5">
        <v>1.4</v>
      </c>
      <c r="O7" s="5">
        <v>1.4</v>
      </c>
      <c r="Q7" s="3"/>
      <c r="R7" s="9"/>
      <c r="S7" s="11"/>
      <c r="T7" s="36"/>
    </row>
    <row r="8" spans="1:23">
      <c r="A8" s="7">
        <v>6</v>
      </c>
      <c r="B8" s="3">
        <v>1.54617992468677</v>
      </c>
      <c r="C8" s="3">
        <v>1.6192227978809399</v>
      </c>
      <c r="D8" s="3">
        <v>1.62429867985624</v>
      </c>
      <c r="E8" s="3">
        <v>1.58786798290111</v>
      </c>
      <c r="F8" s="3">
        <v>1.5939100927227201</v>
      </c>
      <c r="G8" s="3">
        <v>1.51764073571845</v>
      </c>
      <c r="H8" s="3"/>
      <c r="I8" s="7">
        <v>6</v>
      </c>
      <c r="J8" s="5">
        <v>2</v>
      </c>
      <c r="K8" s="5">
        <v>1.6</v>
      </c>
      <c r="L8" s="5">
        <v>1.6</v>
      </c>
      <c r="M8" s="5">
        <v>1.6</v>
      </c>
      <c r="N8" s="5">
        <v>1.6</v>
      </c>
      <c r="O8" s="5">
        <v>1.6</v>
      </c>
      <c r="Q8" s="3"/>
      <c r="R8" s="9"/>
      <c r="S8" s="11"/>
      <c r="T8" s="36"/>
    </row>
    <row r="9" spans="1:23">
      <c r="A9" s="7">
        <v>7</v>
      </c>
      <c r="B9" s="3">
        <v>1.6523930416767501</v>
      </c>
      <c r="C9" s="3">
        <v>1.6103910778171799</v>
      </c>
      <c r="D9" s="3">
        <v>1.4565081454436299</v>
      </c>
      <c r="E9" s="3">
        <v>1.39815001592773</v>
      </c>
      <c r="F9" s="3">
        <v>1.3917857248876999</v>
      </c>
      <c r="G9" s="3">
        <v>1.14698696780162</v>
      </c>
      <c r="H9" s="3"/>
      <c r="I9" s="7">
        <v>7</v>
      </c>
      <c r="J9" s="5">
        <v>2</v>
      </c>
      <c r="K9" s="5">
        <v>1.4</v>
      </c>
      <c r="L9" s="5">
        <v>1.4</v>
      </c>
      <c r="M9" s="5">
        <v>1.4</v>
      </c>
      <c r="N9" s="5">
        <v>1.4</v>
      </c>
      <c r="O9" s="5">
        <v>1.4</v>
      </c>
      <c r="Q9" s="3"/>
      <c r="R9" s="9"/>
      <c r="S9" s="11"/>
      <c r="T9" s="36"/>
    </row>
    <row r="10" spans="1:23">
      <c r="A10" s="7">
        <v>8</v>
      </c>
      <c r="B10" s="3">
        <v>1.80028272695846</v>
      </c>
      <c r="C10" s="3">
        <v>1.7180743659412701</v>
      </c>
      <c r="D10" s="3">
        <v>1.6804060839094701</v>
      </c>
      <c r="E10" s="3">
        <v>1.56233629108281</v>
      </c>
      <c r="F10" s="3">
        <v>1.49469674715592</v>
      </c>
      <c r="G10" s="3">
        <v>1.7127165126869299</v>
      </c>
      <c r="H10" s="3"/>
      <c r="I10" s="7">
        <v>8</v>
      </c>
      <c r="J10" s="5">
        <v>2</v>
      </c>
      <c r="K10" s="5">
        <v>1.2</v>
      </c>
      <c r="L10" s="5">
        <v>1.4</v>
      </c>
      <c r="M10" s="5">
        <v>1.4</v>
      </c>
      <c r="N10" s="5">
        <v>1.2</v>
      </c>
      <c r="O10" s="5">
        <v>1.2</v>
      </c>
      <c r="Q10" s="3"/>
      <c r="R10" s="9"/>
      <c r="S10" s="11"/>
      <c r="T10" s="36"/>
    </row>
    <row r="11" spans="1:23">
      <c r="A11" s="7">
        <v>9</v>
      </c>
      <c r="B11" s="3">
        <v>1.93980710281494</v>
      </c>
      <c r="C11" s="3">
        <v>1.8535801112991399</v>
      </c>
      <c r="D11" s="3">
        <v>1.7068107661346701</v>
      </c>
      <c r="E11" s="3">
        <v>1.7962994772340399</v>
      </c>
      <c r="F11" s="3">
        <v>1.75487968441759</v>
      </c>
      <c r="G11" s="3">
        <v>1.6435090254920099</v>
      </c>
      <c r="H11" s="3"/>
      <c r="I11" s="7">
        <v>9</v>
      </c>
      <c r="J11" s="5">
        <v>2</v>
      </c>
      <c r="K11" s="5">
        <v>1.8</v>
      </c>
      <c r="L11" s="5">
        <v>1.8</v>
      </c>
      <c r="M11" s="5">
        <v>1.8</v>
      </c>
      <c r="N11" s="5">
        <v>1.6</v>
      </c>
      <c r="O11" s="5">
        <v>2</v>
      </c>
      <c r="Q11" s="3"/>
      <c r="R11" s="9"/>
      <c r="S11" s="11"/>
      <c r="T11" s="36"/>
    </row>
    <row r="12" spans="1:23">
      <c r="A12" s="7">
        <v>10</v>
      </c>
      <c r="B12" s="3">
        <v>1.53208972373963</v>
      </c>
      <c r="C12" s="3">
        <v>1.7884330438659</v>
      </c>
      <c r="D12" s="3">
        <v>1.64941114468442</v>
      </c>
      <c r="E12" s="3">
        <v>1.73147552850294</v>
      </c>
      <c r="F12" s="3">
        <v>1.66696927426244</v>
      </c>
      <c r="G12" s="3">
        <v>1.59492211393703</v>
      </c>
      <c r="H12" s="3"/>
      <c r="I12" s="7">
        <v>10</v>
      </c>
      <c r="J12" s="5">
        <v>2.2000000000000002</v>
      </c>
      <c r="K12" s="5">
        <v>1.8</v>
      </c>
      <c r="L12" s="5">
        <v>1.8</v>
      </c>
      <c r="M12" s="5">
        <v>1.8</v>
      </c>
      <c r="N12" s="5">
        <v>1.8</v>
      </c>
      <c r="O12" s="5">
        <v>1.6</v>
      </c>
      <c r="Q12" s="3"/>
      <c r="R12" s="9"/>
      <c r="S12" s="11"/>
      <c r="T12" s="36"/>
    </row>
    <row r="13" spans="1:23">
      <c r="A13" s="27">
        <v>11</v>
      </c>
      <c r="B13" s="4">
        <v>1.70693732216717</v>
      </c>
      <c r="C13" s="4">
        <v>1.55668019906821</v>
      </c>
      <c r="D13" s="4">
        <v>1.7783427659072699</v>
      </c>
      <c r="E13" s="4">
        <v>1.5374564032437099</v>
      </c>
      <c r="F13" s="4">
        <v>1.49744631009353</v>
      </c>
      <c r="G13" s="4">
        <v>1.65074850548715</v>
      </c>
      <c r="H13" s="3"/>
      <c r="I13" s="27">
        <v>11</v>
      </c>
      <c r="J13" s="4">
        <v>2</v>
      </c>
      <c r="K13" s="4">
        <v>1.4</v>
      </c>
      <c r="L13" s="4">
        <v>1.4</v>
      </c>
      <c r="M13" s="4">
        <v>1.4</v>
      </c>
      <c r="N13" s="4">
        <v>1.4</v>
      </c>
      <c r="O13" s="4">
        <v>1.6</v>
      </c>
      <c r="Q13" s="3"/>
      <c r="R13" s="9"/>
      <c r="S13" s="9"/>
      <c r="T13" s="38"/>
    </row>
    <row r="14" spans="1:23" ht="15.75" thickBot="1">
      <c r="A14" s="6"/>
      <c r="B14" s="5"/>
      <c r="C14" s="5"/>
      <c r="D14" s="5"/>
      <c r="E14" s="5"/>
      <c r="F14" s="5"/>
      <c r="G14" s="5"/>
      <c r="H14" s="42"/>
      <c r="I14" s="1"/>
      <c r="J14" s="6"/>
      <c r="K14" s="5"/>
      <c r="L14" s="5"/>
      <c r="M14" s="5"/>
      <c r="N14" s="5"/>
      <c r="O14" s="5"/>
      <c r="P14" s="5"/>
      <c r="Q14" s="42"/>
      <c r="R14" s="9"/>
      <c r="S14" s="9"/>
      <c r="T14" s="38"/>
      <c r="U14" s="37"/>
      <c r="V14" s="11"/>
      <c r="W14" s="11"/>
    </row>
    <row r="15" spans="1:23" ht="15.75" thickBot="1">
      <c r="A15" s="43" t="s">
        <v>8</v>
      </c>
      <c r="B15" s="44"/>
      <c r="C15" s="44"/>
      <c r="D15" s="44"/>
      <c r="E15" s="44"/>
      <c r="F15" s="44"/>
      <c r="G15" s="44"/>
      <c r="H15" s="3"/>
      <c r="I15" s="43" t="s">
        <v>7</v>
      </c>
      <c r="J15" s="44"/>
      <c r="K15" s="44"/>
      <c r="L15" s="44"/>
      <c r="M15" s="44"/>
      <c r="N15" s="44"/>
      <c r="O15" s="44"/>
      <c r="Q15" s="3"/>
      <c r="R15" s="9"/>
      <c r="S15" s="9"/>
      <c r="T15" s="38"/>
      <c r="U15" s="39"/>
      <c r="V15" s="11"/>
      <c r="W15" s="11"/>
    </row>
    <row r="16" spans="1:23">
      <c r="A16" s="8" t="s">
        <v>6</v>
      </c>
      <c r="B16" s="8" t="s">
        <v>0</v>
      </c>
      <c r="C16" s="8" t="s">
        <v>1</v>
      </c>
      <c r="D16" s="8" t="s">
        <v>2</v>
      </c>
      <c r="E16" s="8" t="s">
        <v>3</v>
      </c>
      <c r="F16" s="8" t="s">
        <v>4</v>
      </c>
      <c r="G16" s="8" t="s">
        <v>5</v>
      </c>
      <c r="H16" s="3"/>
      <c r="I16" s="8" t="s">
        <v>6</v>
      </c>
      <c r="J16" s="8" t="s">
        <v>0</v>
      </c>
      <c r="K16" s="8" t="s">
        <v>1</v>
      </c>
      <c r="L16" s="8" t="s">
        <v>2</v>
      </c>
      <c r="M16" s="8" t="s">
        <v>3</v>
      </c>
      <c r="N16" s="8" t="s">
        <v>4</v>
      </c>
      <c r="O16" s="8" t="s">
        <v>5</v>
      </c>
      <c r="Q16" s="3"/>
      <c r="R16" s="9"/>
      <c r="S16" s="9"/>
      <c r="T16" s="38"/>
      <c r="U16" s="40"/>
      <c r="V16" s="11"/>
      <c r="W16" s="11"/>
    </row>
    <row r="17" spans="1:23">
      <c r="A17" s="7">
        <v>1</v>
      </c>
      <c r="B17" s="2">
        <v>8</v>
      </c>
      <c r="C17" s="2">
        <v>7</v>
      </c>
      <c r="D17" s="2">
        <v>8</v>
      </c>
      <c r="E17" s="2">
        <v>8</v>
      </c>
      <c r="F17" s="2">
        <v>9</v>
      </c>
      <c r="G17" s="2">
        <v>9</v>
      </c>
      <c r="H17" s="2"/>
      <c r="I17" s="7">
        <v>1</v>
      </c>
      <c r="J17" s="16">
        <v>9</v>
      </c>
      <c r="K17" s="2">
        <v>8</v>
      </c>
      <c r="L17" s="2">
        <v>7</v>
      </c>
      <c r="M17" s="2">
        <v>8</v>
      </c>
      <c r="N17" s="2">
        <v>7</v>
      </c>
      <c r="O17" s="2">
        <v>8</v>
      </c>
      <c r="Q17" s="9"/>
      <c r="R17" s="9"/>
      <c r="S17" s="9"/>
      <c r="T17" s="34"/>
      <c r="U17" s="36"/>
      <c r="V17" s="11"/>
      <c r="W17" s="11"/>
    </row>
    <row r="18" spans="1:23">
      <c r="A18" s="7">
        <v>2</v>
      </c>
      <c r="B18" s="2">
        <v>8</v>
      </c>
      <c r="C18" s="2">
        <v>8</v>
      </c>
      <c r="D18" s="2">
        <v>9</v>
      </c>
      <c r="E18" s="2">
        <v>8</v>
      </c>
      <c r="F18" s="2">
        <v>7</v>
      </c>
      <c r="G18" s="2">
        <v>8</v>
      </c>
      <c r="H18" s="7"/>
      <c r="I18" s="7">
        <v>2</v>
      </c>
      <c r="J18" s="16">
        <v>10</v>
      </c>
      <c r="K18" s="2">
        <v>9</v>
      </c>
      <c r="L18" s="2">
        <v>8</v>
      </c>
      <c r="M18" s="2">
        <v>7</v>
      </c>
      <c r="N18" s="2">
        <v>7</v>
      </c>
      <c r="O18" s="2">
        <v>8</v>
      </c>
      <c r="Q18" s="9"/>
      <c r="R18" s="9"/>
      <c r="S18" s="9"/>
      <c r="T18" s="38"/>
      <c r="U18" s="41"/>
      <c r="V18" s="11"/>
      <c r="W18" s="11"/>
    </row>
    <row r="19" spans="1:23">
      <c r="A19" s="7">
        <v>3</v>
      </c>
      <c r="B19" s="2">
        <v>6</v>
      </c>
      <c r="C19" s="2">
        <v>8</v>
      </c>
      <c r="D19" s="2">
        <v>7</v>
      </c>
      <c r="E19" s="2">
        <v>8</v>
      </c>
      <c r="F19" s="2">
        <v>8</v>
      </c>
      <c r="G19" s="2">
        <v>8</v>
      </c>
      <c r="H19" s="3"/>
      <c r="I19" s="7">
        <v>3</v>
      </c>
      <c r="J19" s="16">
        <v>8</v>
      </c>
      <c r="K19" s="2">
        <v>8</v>
      </c>
      <c r="L19" s="2">
        <v>7</v>
      </c>
      <c r="M19" s="2">
        <v>8</v>
      </c>
      <c r="N19" s="2">
        <v>8</v>
      </c>
      <c r="O19" s="2">
        <v>8</v>
      </c>
      <c r="Q19" s="3"/>
      <c r="R19" s="9"/>
      <c r="S19" s="9"/>
      <c r="T19" s="9"/>
      <c r="U19" s="11"/>
      <c r="V19" s="11"/>
      <c r="W19" s="11"/>
    </row>
    <row r="20" spans="1:23">
      <c r="A20" s="7">
        <v>4</v>
      </c>
      <c r="B20" s="2">
        <v>7</v>
      </c>
      <c r="C20" s="2">
        <v>7</v>
      </c>
      <c r="D20" s="2">
        <v>9</v>
      </c>
      <c r="E20" s="2">
        <v>8</v>
      </c>
      <c r="F20" s="2">
        <v>8</v>
      </c>
      <c r="G20" s="2">
        <v>9</v>
      </c>
      <c r="H20" s="3"/>
      <c r="I20" s="7">
        <v>4</v>
      </c>
      <c r="J20" s="16">
        <v>11</v>
      </c>
      <c r="K20" s="2">
        <v>8</v>
      </c>
      <c r="L20" s="2">
        <v>8</v>
      </c>
      <c r="M20" s="2">
        <v>8</v>
      </c>
      <c r="N20" s="2">
        <v>8</v>
      </c>
      <c r="O20" s="2">
        <v>7</v>
      </c>
      <c r="Q20" s="3"/>
      <c r="R20" s="9"/>
      <c r="S20" s="9"/>
      <c r="T20" s="9"/>
      <c r="U20" s="9"/>
      <c r="V20" s="9"/>
      <c r="W20" s="11"/>
    </row>
    <row r="21" spans="1:23">
      <c r="A21" s="7">
        <v>5</v>
      </c>
      <c r="B21" s="2">
        <v>6</v>
      </c>
      <c r="C21" s="2">
        <v>7</v>
      </c>
      <c r="D21" s="2">
        <v>7</v>
      </c>
      <c r="E21" s="2">
        <v>7</v>
      </c>
      <c r="F21" s="2">
        <v>8</v>
      </c>
      <c r="G21" s="2">
        <v>7</v>
      </c>
      <c r="H21" s="3"/>
      <c r="I21" s="7">
        <v>5</v>
      </c>
      <c r="J21" s="16">
        <v>7</v>
      </c>
      <c r="K21" s="2">
        <v>7</v>
      </c>
      <c r="L21" s="2">
        <v>8</v>
      </c>
      <c r="M21" s="2">
        <v>8</v>
      </c>
      <c r="N21" s="2">
        <v>7</v>
      </c>
      <c r="O21" s="2">
        <v>7</v>
      </c>
      <c r="Q21" s="3"/>
      <c r="R21" s="9"/>
      <c r="S21" s="9"/>
      <c r="T21" s="9"/>
      <c r="U21" s="9"/>
      <c r="V21" s="9"/>
      <c r="W21" s="11"/>
    </row>
    <row r="22" spans="1:23">
      <c r="A22" s="7">
        <v>6</v>
      </c>
      <c r="B22" s="2">
        <v>7</v>
      </c>
      <c r="C22" s="2">
        <v>8</v>
      </c>
      <c r="D22" s="2">
        <v>8</v>
      </c>
      <c r="E22" s="2">
        <v>8</v>
      </c>
      <c r="F22" s="2">
        <v>7</v>
      </c>
      <c r="G22" s="2">
        <v>8</v>
      </c>
      <c r="H22" s="3"/>
      <c r="I22" s="7">
        <v>6</v>
      </c>
      <c r="J22" s="16">
        <v>10</v>
      </c>
      <c r="K22" s="2">
        <v>8</v>
      </c>
      <c r="L22" s="2">
        <v>8</v>
      </c>
      <c r="M22" s="2">
        <v>8</v>
      </c>
      <c r="N22" s="2">
        <v>8</v>
      </c>
      <c r="O22" s="2">
        <v>8</v>
      </c>
      <c r="Q22" s="3"/>
      <c r="R22" s="9"/>
      <c r="S22" s="9"/>
      <c r="T22" s="9"/>
      <c r="U22" s="9"/>
      <c r="V22" s="9"/>
      <c r="W22" s="11"/>
    </row>
    <row r="23" spans="1:23">
      <c r="A23" s="7">
        <v>7</v>
      </c>
      <c r="B23" s="2">
        <v>8</v>
      </c>
      <c r="C23" s="2">
        <v>7</v>
      </c>
      <c r="D23" s="2">
        <v>8</v>
      </c>
      <c r="E23" s="2">
        <v>7</v>
      </c>
      <c r="F23" s="2">
        <v>6</v>
      </c>
      <c r="G23" s="2">
        <v>6</v>
      </c>
      <c r="H23" s="3"/>
      <c r="I23" s="7">
        <v>7</v>
      </c>
      <c r="J23" s="16">
        <v>10</v>
      </c>
      <c r="K23" s="2">
        <v>7</v>
      </c>
      <c r="L23" s="2">
        <v>7</v>
      </c>
      <c r="M23" s="2">
        <v>7</v>
      </c>
      <c r="N23" s="2">
        <v>7</v>
      </c>
      <c r="O23" s="2">
        <v>7</v>
      </c>
      <c r="Q23" s="3"/>
      <c r="R23" s="9"/>
      <c r="S23" s="9"/>
      <c r="T23" s="34"/>
      <c r="U23" s="35"/>
      <c r="V23" s="9"/>
      <c r="W23" s="11"/>
    </row>
    <row r="24" spans="1:23">
      <c r="A24" s="7">
        <v>8</v>
      </c>
      <c r="B24" s="2">
        <v>8</v>
      </c>
      <c r="C24" s="2">
        <v>8</v>
      </c>
      <c r="D24" s="2">
        <v>9</v>
      </c>
      <c r="E24" s="2">
        <v>7</v>
      </c>
      <c r="F24" s="2">
        <v>7</v>
      </c>
      <c r="G24" s="2">
        <v>8</v>
      </c>
      <c r="H24" s="3"/>
      <c r="I24" s="7">
        <v>8</v>
      </c>
      <c r="J24" s="16">
        <v>10</v>
      </c>
      <c r="K24" s="2">
        <v>6</v>
      </c>
      <c r="L24" s="2">
        <v>7</v>
      </c>
      <c r="M24" s="2">
        <v>7</v>
      </c>
      <c r="N24" s="2">
        <v>6</v>
      </c>
      <c r="O24" s="2">
        <v>6</v>
      </c>
      <c r="Q24" s="3"/>
      <c r="R24" s="9"/>
      <c r="S24" s="9"/>
      <c r="T24" s="34"/>
      <c r="U24" s="40"/>
      <c r="V24" s="9"/>
      <c r="W24" s="11"/>
    </row>
    <row r="25" spans="1:23">
      <c r="A25" s="7">
        <v>9</v>
      </c>
      <c r="B25" s="2">
        <v>9</v>
      </c>
      <c r="C25" s="2">
        <v>9</v>
      </c>
      <c r="D25" s="2">
        <v>8</v>
      </c>
      <c r="E25" s="2">
        <v>9</v>
      </c>
      <c r="F25" s="2">
        <v>9</v>
      </c>
      <c r="G25" s="2">
        <v>8</v>
      </c>
      <c r="H25" s="3"/>
      <c r="I25" s="7">
        <v>9</v>
      </c>
      <c r="J25" s="16">
        <v>10</v>
      </c>
      <c r="K25" s="2">
        <v>9</v>
      </c>
      <c r="L25" s="2">
        <v>9</v>
      </c>
      <c r="M25" s="2">
        <v>9</v>
      </c>
      <c r="N25" s="2">
        <v>8</v>
      </c>
      <c r="O25" s="2">
        <v>10</v>
      </c>
      <c r="Q25" s="3"/>
      <c r="R25" s="9"/>
      <c r="S25" s="9"/>
      <c r="T25" s="34"/>
      <c r="U25" s="40"/>
      <c r="V25" s="9"/>
      <c r="W25" s="11"/>
    </row>
    <row r="26" spans="1:23">
      <c r="A26" s="7">
        <v>10</v>
      </c>
      <c r="B26" s="2">
        <v>7</v>
      </c>
      <c r="C26" s="2">
        <v>8</v>
      </c>
      <c r="D26" s="2">
        <v>9</v>
      </c>
      <c r="E26" s="2">
        <v>8</v>
      </c>
      <c r="F26" s="2">
        <v>9</v>
      </c>
      <c r="G26" s="2">
        <v>8</v>
      </c>
      <c r="H26" s="3"/>
      <c r="I26" s="7">
        <v>10</v>
      </c>
      <c r="J26" s="15">
        <v>11</v>
      </c>
      <c r="K26" s="12">
        <v>9</v>
      </c>
      <c r="L26" s="12">
        <v>9</v>
      </c>
      <c r="M26" s="12">
        <v>9</v>
      </c>
      <c r="N26" s="12">
        <v>9</v>
      </c>
      <c r="O26" s="12">
        <v>8</v>
      </c>
      <c r="Q26" s="3"/>
      <c r="R26" s="9"/>
      <c r="S26" s="38"/>
      <c r="T26" s="34"/>
      <c r="U26" s="40"/>
      <c r="V26" s="9"/>
      <c r="W26" s="11"/>
    </row>
    <row r="27" spans="1:23">
      <c r="A27" s="27">
        <v>11</v>
      </c>
      <c r="B27" s="13">
        <v>8</v>
      </c>
      <c r="C27" s="13">
        <v>8</v>
      </c>
      <c r="D27" s="13">
        <v>8</v>
      </c>
      <c r="E27" s="13">
        <v>8</v>
      </c>
      <c r="F27" s="13">
        <v>7</v>
      </c>
      <c r="G27" s="13">
        <v>8</v>
      </c>
      <c r="H27" s="3"/>
      <c r="I27" s="27">
        <v>11</v>
      </c>
      <c r="J27" s="17">
        <v>10</v>
      </c>
      <c r="K27" s="13">
        <v>7</v>
      </c>
      <c r="L27" s="13">
        <v>7</v>
      </c>
      <c r="M27" s="13">
        <v>7</v>
      </c>
      <c r="N27" s="13">
        <v>7</v>
      </c>
      <c r="O27" s="13">
        <v>8</v>
      </c>
      <c r="Q27" s="3"/>
      <c r="R27" s="9"/>
      <c r="S27" s="40"/>
      <c r="T27" s="34"/>
      <c r="U27" s="40"/>
      <c r="V27" s="9"/>
      <c r="W27" s="11"/>
    </row>
    <row r="28" spans="1:23">
      <c r="H28" s="3"/>
      <c r="Q28" s="3"/>
      <c r="R28" s="9"/>
      <c r="S28" s="40"/>
      <c r="T28" s="34"/>
      <c r="U28" s="40"/>
      <c r="V28" s="9"/>
      <c r="W28" s="11"/>
    </row>
    <row r="29" spans="1:23">
      <c r="H29" s="3"/>
      <c r="Q29" s="3"/>
      <c r="R29" s="9"/>
      <c r="S29" s="34"/>
      <c r="T29" s="34"/>
      <c r="U29" s="40"/>
      <c r="V29" s="9"/>
      <c r="W29" s="11"/>
    </row>
    <row r="30" spans="1:23">
      <c r="C30" s="18"/>
      <c r="D30" s="18"/>
      <c r="E30" s="18"/>
      <c r="F30" s="18"/>
      <c r="G30" s="18"/>
      <c r="H30" s="42"/>
      <c r="Q30" s="42"/>
      <c r="R30" s="9"/>
      <c r="S30" s="9"/>
      <c r="T30" s="34"/>
      <c r="U30" s="40"/>
      <c r="V30" s="9"/>
      <c r="W30" s="11"/>
    </row>
    <row r="31" spans="1:23">
      <c r="H31" s="3"/>
      <c r="Q31" s="3"/>
      <c r="R31" s="9"/>
      <c r="S31" s="11"/>
      <c r="T31" s="36"/>
      <c r="U31" s="40"/>
      <c r="V31" s="11"/>
      <c r="W31" s="11"/>
    </row>
    <row r="32" spans="1:23">
      <c r="A32" s="14"/>
      <c r="B32" s="5"/>
      <c r="C32" s="5"/>
      <c r="D32" s="5"/>
      <c r="E32" s="5"/>
      <c r="F32" s="5"/>
      <c r="G32" s="5"/>
      <c r="H32" s="5"/>
      <c r="P32" s="5"/>
      <c r="Q32" s="5"/>
      <c r="R32" s="11"/>
      <c r="S32" s="11"/>
      <c r="T32" s="36"/>
      <c r="U32" s="40"/>
      <c r="V32" s="11"/>
      <c r="W32" s="11"/>
    </row>
    <row r="33" spans="17:23">
      <c r="Q33" s="5"/>
      <c r="R33" s="11"/>
      <c r="S33" s="11"/>
      <c r="T33" s="36"/>
      <c r="U33" s="40"/>
      <c r="V33" s="11"/>
      <c r="W33" s="11"/>
    </row>
    <row r="34" spans="17:23">
      <c r="Q34" s="5"/>
      <c r="R34" s="11"/>
      <c r="S34" s="11"/>
      <c r="T34" s="36"/>
      <c r="U34" s="40"/>
      <c r="V34" s="11"/>
      <c r="W34" s="11"/>
    </row>
    <row r="35" spans="17:23">
      <c r="R35" s="11"/>
      <c r="S35" s="11"/>
      <c r="T35" s="38"/>
      <c r="U35" s="40"/>
      <c r="V35" s="11"/>
      <c r="W35" s="11"/>
    </row>
    <row r="36" spans="17:23">
      <c r="R36" s="11"/>
      <c r="S36" s="11"/>
      <c r="T36" s="38"/>
      <c r="U36" s="40"/>
      <c r="V36" s="11"/>
      <c r="W36" s="11"/>
    </row>
    <row r="37" spans="17:23">
      <c r="R37" s="11"/>
      <c r="S37" s="11"/>
      <c r="T37" s="38"/>
      <c r="U37" s="37"/>
      <c r="V37" s="11"/>
      <c r="W37" s="11"/>
    </row>
    <row r="38" spans="17:23">
      <c r="R38" s="11"/>
      <c r="S38" s="11"/>
      <c r="T38" s="38"/>
      <c r="U38" s="37"/>
      <c r="V38" s="11"/>
      <c r="W38" s="11"/>
    </row>
    <row r="39" spans="17:23">
      <c r="R39" s="11"/>
      <c r="S39" s="11"/>
      <c r="T39" s="36"/>
      <c r="U39" s="36"/>
      <c r="V39" s="11"/>
      <c r="W39" s="11"/>
    </row>
    <row r="40" spans="17:23">
      <c r="R40" s="11"/>
      <c r="S40" s="11"/>
      <c r="T40" s="38"/>
      <c r="U40" s="37"/>
      <c r="V40" s="11"/>
      <c r="W40" s="11"/>
    </row>
    <row r="41" spans="17:23">
      <c r="R41" s="11"/>
      <c r="S41" s="11"/>
      <c r="T41" s="11"/>
      <c r="U41" s="11"/>
      <c r="V41" s="11"/>
      <c r="W41" s="11"/>
    </row>
  </sheetData>
  <mergeCells count="4">
    <mergeCell ref="A1:G1"/>
    <mergeCell ref="I1:O1"/>
    <mergeCell ref="I15:O15"/>
    <mergeCell ref="A15:G15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C18" sqref="C18"/>
    </sheetView>
  </sheetViews>
  <sheetFormatPr defaultRowHeight="15"/>
  <cols>
    <col min="1" max="1" width="9.85546875" bestFit="1" customWidth="1"/>
    <col min="2" max="2" width="19.28515625" customWidth="1"/>
    <col min="3" max="3" width="20.85546875" customWidth="1"/>
    <col min="4" max="4" width="19.140625" customWidth="1"/>
    <col min="5" max="5" width="20.7109375" customWidth="1"/>
    <col min="6" max="6" width="15.5703125" customWidth="1"/>
    <col min="7" max="7" width="20.7109375" customWidth="1"/>
  </cols>
  <sheetData>
    <row r="1" spans="1:9" ht="15.75" thickBot="1">
      <c r="A1" s="45"/>
      <c r="B1" s="45"/>
      <c r="C1" s="45"/>
      <c r="D1" s="45"/>
      <c r="E1" s="45"/>
      <c r="F1" s="45"/>
      <c r="G1" s="45"/>
      <c r="H1" s="30"/>
    </row>
    <row r="2" spans="1:9" ht="15.75">
      <c r="A2" s="27" t="s">
        <v>6</v>
      </c>
      <c r="B2" s="27" t="s">
        <v>11</v>
      </c>
      <c r="C2" s="27" t="s">
        <v>12</v>
      </c>
      <c r="D2" s="27" t="s">
        <v>13</v>
      </c>
      <c r="E2" s="27" t="s">
        <v>14</v>
      </c>
      <c r="F2" s="27" t="s">
        <v>15</v>
      </c>
      <c r="G2" s="27" t="s">
        <v>16</v>
      </c>
      <c r="H2" s="30"/>
    </row>
    <row r="3" spans="1:9">
      <c r="A3" s="7">
        <v>1</v>
      </c>
      <c r="B3" s="24">
        <v>170.7</v>
      </c>
      <c r="C3" s="25">
        <v>123.9</v>
      </c>
      <c r="D3" s="5">
        <v>2.8834459459459456</v>
      </c>
      <c r="E3" s="5">
        <v>2.0929054054054053</v>
      </c>
      <c r="F3" s="5">
        <v>3719</v>
      </c>
      <c r="G3" s="5">
        <f>F3/59.2</f>
        <v>62.820945945945944</v>
      </c>
      <c r="H3" s="30"/>
    </row>
    <row r="4" spans="1:9">
      <c r="A4" s="7">
        <v>2</v>
      </c>
      <c r="B4" s="24">
        <v>195.6</v>
      </c>
      <c r="C4" s="25">
        <v>150</v>
      </c>
      <c r="D4" s="5">
        <v>2.4542032622333751</v>
      </c>
      <c r="E4" s="5">
        <v>1.8820577164366372</v>
      </c>
      <c r="F4" s="5">
        <v>4500.8999999999996</v>
      </c>
      <c r="G4" s="5">
        <f>F4/79.9</f>
        <v>56.331664580725899</v>
      </c>
      <c r="H4" s="30"/>
    </row>
    <row r="5" spans="1:9">
      <c r="A5" s="7">
        <v>3</v>
      </c>
      <c r="B5" s="24">
        <v>148.5</v>
      </c>
      <c r="C5" s="25">
        <v>105.4</v>
      </c>
      <c r="D5" s="5">
        <v>2.5603448275862069</v>
      </c>
      <c r="E5" s="5">
        <v>1.817241379310345</v>
      </c>
      <c r="F5" s="5">
        <v>3164.1</v>
      </c>
      <c r="G5" s="5">
        <f>F5/58</f>
        <v>54.553448275862067</v>
      </c>
      <c r="H5" s="30"/>
    </row>
    <row r="6" spans="1:9">
      <c r="A6" s="7">
        <v>4</v>
      </c>
      <c r="B6" s="24">
        <v>193.1</v>
      </c>
      <c r="C6" s="25">
        <v>138.6</v>
      </c>
      <c r="D6" s="5">
        <v>2.8735119047619047</v>
      </c>
      <c r="E6" s="5">
        <v>2.0625</v>
      </c>
      <c r="F6" s="5">
        <v>4159.3999999999996</v>
      </c>
      <c r="G6" s="5">
        <f>F6/67.2</f>
        <v>61.895833333333329</v>
      </c>
      <c r="H6" s="30"/>
    </row>
    <row r="7" spans="1:9">
      <c r="A7" s="7">
        <v>5</v>
      </c>
      <c r="B7" s="24">
        <v>131.5</v>
      </c>
      <c r="C7" s="25">
        <v>94.6</v>
      </c>
      <c r="D7" s="5">
        <v>1.8391608391608392</v>
      </c>
      <c r="E7" s="5">
        <v>1.323076923076923</v>
      </c>
      <c r="F7" s="5">
        <v>2838.1</v>
      </c>
      <c r="G7" s="5">
        <f>F7/71.5</f>
        <v>39.693706293706292</v>
      </c>
      <c r="H7" s="30"/>
    </row>
    <row r="8" spans="1:9">
      <c r="A8" s="7">
        <v>6</v>
      </c>
      <c r="B8" s="26">
        <v>151</v>
      </c>
      <c r="C8" s="25">
        <v>108.2</v>
      </c>
      <c r="D8" s="5">
        <v>1.9738562091503269</v>
      </c>
      <c r="E8" s="5">
        <v>1.4143790849673203</v>
      </c>
      <c r="F8" s="5">
        <v>2966.6762179032498</v>
      </c>
      <c r="G8" s="5">
        <f>F8/76.5</f>
        <v>38.780081279781044</v>
      </c>
      <c r="H8" s="30"/>
    </row>
    <row r="9" spans="1:9">
      <c r="A9" s="7">
        <v>7</v>
      </c>
      <c r="B9" s="24">
        <v>161.80000000000001</v>
      </c>
      <c r="C9" s="25">
        <v>112.6</v>
      </c>
      <c r="D9" s="5">
        <v>2.207366984993179</v>
      </c>
      <c r="E9" s="5">
        <v>1.5361527967257844</v>
      </c>
      <c r="F9" s="5">
        <v>3380.4</v>
      </c>
      <c r="G9" s="5">
        <f>F9/73.3</f>
        <v>46.117326057298776</v>
      </c>
      <c r="H9" s="30"/>
    </row>
    <row r="10" spans="1:9">
      <c r="A10" s="7">
        <v>8</v>
      </c>
      <c r="B10" s="24">
        <v>212.8</v>
      </c>
      <c r="C10" s="25">
        <v>139.5</v>
      </c>
      <c r="D10" s="5">
        <v>2.8222811671087533</v>
      </c>
      <c r="E10" s="5">
        <v>1.8501326259946949</v>
      </c>
      <c r="F10" s="5">
        <v>4185.2</v>
      </c>
      <c r="G10" s="5">
        <f>F10/75.4</f>
        <v>55.506631299734742</v>
      </c>
      <c r="H10" s="30"/>
    </row>
    <row r="11" spans="1:9">
      <c r="A11" s="7">
        <v>9</v>
      </c>
      <c r="B11" s="24">
        <v>212.9</v>
      </c>
      <c r="C11" s="25">
        <v>144.9</v>
      </c>
      <c r="D11" s="5">
        <v>2.8809201623815968</v>
      </c>
      <c r="E11" s="5">
        <v>1.9607577807848444</v>
      </c>
      <c r="F11" s="5">
        <v>4347.6000000000004</v>
      </c>
      <c r="G11" s="5">
        <f>F11/73.9</f>
        <v>58.83085250338295</v>
      </c>
      <c r="H11" s="30"/>
      <c r="I11" s="31"/>
    </row>
    <row r="12" spans="1:9">
      <c r="A12" s="7">
        <v>10</v>
      </c>
      <c r="B12" s="24">
        <v>193.5</v>
      </c>
      <c r="C12" s="25">
        <v>138.19999999999999</v>
      </c>
      <c r="D12" s="5">
        <v>2.7215189873417724</v>
      </c>
      <c r="E12" s="5">
        <v>1.9437412095639943</v>
      </c>
      <c r="F12" s="5">
        <v>4146.8999999999996</v>
      </c>
      <c r="G12" s="5">
        <f>F12/71.1</f>
        <v>58.324894514767934</v>
      </c>
      <c r="H12" s="32"/>
      <c r="I12" s="33"/>
    </row>
    <row r="13" spans="1:9">
      <c r="A13" s="27">
        <v>11</v>
      </c>
      <c r="B13" s="28">
        <v>188.9</v>
      </c>
      <c r="C13" s="29">
        <v>133.9</v>
      </c>
      <c r="D13" s="4">
        <v>2.5254010695187166</v>
      </c>
      <c r="E13" s="4">
        <v>1.7901069518716579</v>
      </c>
      <c r="F13" s="4">
        <v>4018.3</v>
      </c>
      <c r="G13" s="4">
        <f>F13/74.8</f>
        <v>53.720588235294123</v>
      </c>
      <c r="H13" s="11"/>
      <c r="I13" s="11"/>
    </row>
    <row r="14" spans="1:9">
      <c r="A14" s="6"/>
      <c r="B14" s="5"/>
      <c r="C14" s="5"/>
      <c r="D14" s="5"/>
      <c r="E14" s="5"/>
      <c r="F14" s="5"/>
      <c r="G14" s="5"/>
    </row>
    <row r="15" spans="1:9" s="18" customFormat="1">
      <c r="A15" s="6"/>
      <c r="B15" s="5"/>
      <c r="C15" s="5"/>
      <c r="D15" s="5"/>
      <c r="E15" s="5"/>
      <c r="F15" s="5"/>
      <c r="G15" s="5"/>
    </row>
    <row r="16" spans="1:9">
      <c r="A16" s="6"/>
      <c r="B16" s="5"/>
      <c r="C16" s="5"/>
      <c r="D16" s="5"/>
      <c r="E16" s="5"/>
      <c r="F16" s="5"/>
      <c r="G16" s="5"/>
    </row>
    <row r="17" spans="1:7">
      <c r="A17" s="6"/>
      <c r="B17" s="5"/>
      <c r="C17" s="5"/>
      <c r="D17" s="5"/>
      <c r="E17" s="5"/>
      <c r="F17" s="5"/>
      <c r="G17" s="5"/>
    </row>
    <row r="18" spans="1:7">
      <c r="A18" s="23"/>
      <c r="B18" s="23"/>
      <c r="C18" s="23"/>
      <c r="D18" s="23"/>
      <c r="E18" s="23"/>
      <c r="F18" s="23"/>
    </row>
    <row r="20" spans="1:7">
      <c r="A20" s="20"/>
      <c r="B20" s="19"/>
      <c r="C20" s="19"/>
      <c r="D20" s="21"/>
      <c r="E20" s="21"/>
      <c r="F20" s="21"/>
    </row>
    <row r="21" spans="1:7">
      <c r="A21" s="20"/>
      <c r="B21" s="22"/>
      <c r="C21" s="19"/>
      <c r="D21" s="21"/>
      <c r="E21" s="21"/>
      <c r="F21" s="21"/>
    </row>
    <row r="22" spans="1:7">
      <c r="A22" s="20"/>
      <c r="B22" s="19"/>
      <c r="C22" s="19"/>
      <c r="D22" s="21"/>
      <c r="E22" s="21"/>
      <c r="F22" s="21"/>
    </row>
    <row r="23" spans="1:7">
      <c r="A23" s="20"/>
      <c r="B23" s="19"/>
      <c r="C23" s="19"/>
      <c r="D23" s="21"/>
      <c r="E23" s="21"/>
      <c r="F23" s="21"/>
    </row>
    <row r="24" spans="1:7">
      <c r="A24" s="20"/>
      <c r="B24" s="19"/>
      <c r="C24" s="19"/>
      <c r="D24" s="21"/>
      <c r="E24" s="21"/>
      <c r="F24" s="21"/>
    </row>
    <row r="25" spans="1:7">
      <c r="A25" s="20"/>
      <c r="B25" s="19"/>
      <c r="C25" s="19"/>
      <c r="D25" s="21"/>
      <c r="E25" s="21"/>
      <c r="F25" s="21"/>
    </row>
    <row r="26" spans="1:7">
      <c r="A26" s="20"/>
      <c r="B26" s="19"/>
      <c r="C26" s="19"/>
      <c r="D26" s="21"/>
      <c r="E26" s="21"/>
      <c r="F26" s="21"/>
    </row>
    <row r="27" spans="1:7">
      <c r="A27" s="20"/>
      <c r="B27" s="19"/>
      <c r="C27" s="19"/>
      <c r="D27" s="21"/>
      <c r="E27" s="21"/>
      <c r="F27" s="21"/>
    </row>
    <row r="28" spans="1:7">
      <c r="A28" s="20"/>
      <c r="B28" s="19"/>
      <c r="C28" s="19"/>
      <c r="D28" s="21"/>
      <c r="E28" s="21"/>
      <c r="F28" s="21"/>
    </row>
    <row r="29" spans="1:7">
      <c r="A29" s="20"/>
      <c r="B29" s="19"/>
      <c r="C29" s="19"/>
      <c r="D29" s="21"/>
      <c r="E29" s="21"/>
      <c r="F29" s="21"/>
    </row>
    <row r="30" spans="1:7">
      <c r="A30" s="20"/>
      <c r="B30" s="19"/>
      <c r="C30" s="19"/>
      <c r="D30" s="21"/>
      <c r="E30" s="21"/>
      <c r="F30" s="21"/>
    </row>
  </sheetData>
  <mergeCells count="1">
    <mergeCell ref="A1:G1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addle Stroke Analysis</vt:lpstr>
      <vt:lpstr>Forc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</dc:creator>
  <cp:lastModifiedBy>Leo</cp:lastModifiedBy>
  <dcterms:created xsi:type="dcterms:W3CDTF">2016-02-12T13:11:25Z</dcterms:created>
  <dcterms:modified xsi:type="dcterms:W3CDTF">2017-10-09T21:51:13Z</dcterms:modified>
</cp:coreProperties>
</file>